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toronto-my.sharepoint.com/personal/jeff_lee_utoronto_ca/Documents/Jeff/Papers/2022/Comm_Bio_F240_gp41/Raw_data/"/>
    </mc:Choice>
  </mc:AlternateContent>
  <xr:revisionPtr revIDLastSave="55" documentId="11_8743514F0A057AACD70980C76B3281086E2191A8" xr6:coauthVersionLast="47" xr6:coauthVersionMax="47" xr10:uidLastSave="{9DC791C2-FA4A-324D-9647-FBF735F20AFC}"/>
  <bookViews>
    <workbookView xWindow="1720" yWindow="500" windowWidth="25600" windowHeight="161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D13" i="1"/>
  <c r="C13" i="1"/>
  <c r="B13" i="1"/>
  <c r="E12" i="1"/>
  <c r="D12" i="1"/>
  <c r="C12" i="1"/>
  <c r="B12" i="1"/>
  <c r="E6" i="1"/>
  <c r="D6" i="1"/>
  <c r="C6" i="1"/>
  <c r="B6" i="1"/>
  <c r="E5" i="1"/>
  <c r="D5" i="1"/>
  <c r="C5" i="1"/>
  <c r="B5" i="1"/>
</calcChain>
</file>

<file path=xl/sharedStrings.xml><?xml version="1.0" encoding="utf-8"?>
<sst xmlns="http://schemas.openxmlformats.org/spreadsheetml/2006/main" count="20" uniqueCount="11">
  <si>
    <t>NIH peptide 146</t>
  </si>
  <si>
    <t>NIH peptide 147</t>
  </si>
  <si>
    <t>NIH peptide 148</t>
  </si>
  <si>
    <t>NIH peptide 149</t>
  </si>
  <si>
    <t>3D6</t>
  </si>
  <si>
    <t>F240</t>
  </si>
  <si>
    <t>Replicate 1</t>
  </si>
  <si>
    <t>Replicate 2</t>
  </si>
  <si>
    <t>Replicate 3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49" fontId="0" fillId="0" borderId="0" xfId="0" applyNumberFormat="1"/>
    <xf numFmtId="0" fontId="3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workbookViewId="0">
      <selection activeCell="B20" sqref="B20"/>
    </sheetView>
  </sheetViews>
  <sheetFormatPr baseColWidth="10" defaultRowHeight="16" x14ac:dyDescent="0.2"/>
  <cols>
    <col min="1" max="1" width="19.33203125" customWidth="1"/>
    <col min="2" max="2" width="21.1640625" customWidth="1"/>
    <col min="3" max="3" width="22.1640625" customWidth="1"/>
    <col min="4" max="4" width="20.5" customWidth="1"/>
    <col min="5" max="5" width="22.1640625" customWidth="1"/>
  </cols>
  <sheetData>
    <row r="1" spans="1:5" x14ac:dyDescent="0.2">
      <c r="A1" s="2" t="s">
        <v>4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">
      <c r="A2" s="2" t="s">
        <v>6</v>
      </c>
      <c r="B2">
        <v>5.5199999999999999E-2</v>
      </c>
      <c r="C2">
        <v>9.5299999999999996E-2</v>
      </c>
      <c r="D2">
        <v>2.2122999999999999</v>
      </c>
      <c r="E2">
        <v>6.1899999999999997E-2</v>
      </c>
    </row>
    <row r="3" spans="1:5" x14ac:dyDescent="0.2">
      <c r="A3" s="2" t="s">
        <v>7</v>
      </c>
      <c r="B3">
        <v>5.7299999999999997E-2</v>
      </c>
      <c r="C3">
        <v>0.13009999999999999</v>
      </c>
      <c r="D3">
        <v>2.1438000000000001</v>
      </c>
      <c r="E3">
        <v>5.7200000000000001E-2</v>
      </c>
    </row>
    <row r="4" spans="1:5" x14ac:dyDescent="0.2">
      <c r="A4" s="2" t="s">
        <v>8</v>
      </c>
      <c r="B4">
        <v>6.25E-2</v>
      </c>
      <c r="C4">
        <v>0.1101</v>
      </c>
      <c r="D4">
        <v>2.0870000000000002</v>
      </c>
      <c r="E4">
        <v>6.1100000000000002E-2</v>
      </c>
    </row>
    <row r="5" spans="1:5" x14ac:dyDescent="0.2">
      <c r="A5" s="2" t="s">
        <v>9</v>
      </c>
      <c r="B5">
        <f>AVERAGE(B2:B4)</f>
        <v>5.8333333333333327E-2</v>
      </c>
      <c r="C5">
        <f>AVERAGE(C2:C4)</f>
        <v>0.11183333333333334</v>
      </c>
      <c r="D5">
        <f>AVERAGE(D2:D4)</f>
        <v>2.1476999999999999</v>
      </c>
      <c r="E5">
        <f>AVERAGE(E2:E4)</f>
        <v>6.0066666666666664E-2</v>
      </c>
    </row>
    <row r="6" spans="1:5" x14ac:dyDescent="0.2">
      <c r="A6" s="2" t="s">
        <v>10</v>
      </c>
      <c r="B6">
        <f>STDEV(B2:B4)</f>
        <v>3.7581023580170541E-3</v>
      </c>
      <c r="C6">
        <f>STDEV(C2:C4)</f>
        <v>1.7464630924624001E-2</v>
      </c>
      <c r="D6">
        <f>STDEV(D2:D4)</f>
        <v>6.2740975446672675E-2</v>
      </c>
      <c r="E6">
        <f>STDEV(E2:E4)</f>
        <v>2.5146238950056379E-3</v>
      </c>
    </row>
    <row r="8" spans="1:5" x14ac:dyDescent="0.2">
      <c r="A8" s="2" t="s">
        <v>5</v>
      </c>
      <c r="B8" s="2" t="s">
        <v>0</v>
      </c>
      <c r="C8" s="2" t="s">
        <v>1</v>
      </c>
      <c r="D8" s="2" t="s">
        <v>2</v>
      </c>
      <c r="E8" s="2" t="s">
        <v>3</v>
      </c>
    </row>
    <row r="9" spans="1:5" x14ac:dyDescent="0.2">
      <c r="A9" s="2" t="s">
        <v>6</v>
      </c>
      <c r="B9">
        <v>7.1400000000000005E-2</v>
      </c>
      <c r="C9">
        <v>7.6399999999999996E-2</v>
      </c>
      <c r="D9">
        <v>3.4323999999999999</v>
      </c>
      <c r="E9">
        <v>8.1699999999999995E-2</v>
      </c>
    </row>
    <row r="10" spans="1:5" x14ac:dyDescent="0.2">
      <c r="A10" s="2" t="s">
        <v>7</v>
      </c>
      <c r="B10">
        <v>6.6000000000000003E-2</v>
      </c>
      <c r="C10">
        <v>7.3200000000000001E-2</v>
      </c>
      <c r="D10">
        <v>3.55</v>
      </c>
      <c r="E10">
        <v>8.8300000000000003E-2</v>
      </c>
    </row>
    <row r="11" spans="1:5" x14ac:dyDescent="0.2">
      <c r="A11" s="2" t="s">
        <v>8</v>
      </c>
      <c r="B11">
        <v>7.2300000000000003E-2</v>
      </c>
      <c r="C11">
        <v>7.4999999999999997E-2</v>
      </c>
      <c r="D11">
        <v>3.5295000000000001</v>
      </c>
      <c r="E11">
        <v>8.9300000000000004E-2</v>
      </c>
    </row>
    <row r="12" spans="1:5" x14ac:dyDescent="0.2">
      <c r="A12" s="2" t="s">
        <v>9</v>
      </c>
      <c r="B12">
        <f>AVERAGE(B9:B11)</f>
        <v>6.9900000000000004E-2</v>
      </c>
      <c r="C12">
        <f>AVERAGE(C9:C11)</f>
        <v>7.4866666666666679E-2</v>
      </c>
      <c r="D12">
        <f>AVERAGE(D9:D11)</f>
        <v>3.5039666666666669</v>
      </c>
      <c r="E12">
        <f>AVERAGE(E9:E11)</f>
        <v>8.643333333333332E-2</v>
      </c>
    </row>
    <row r="13" spans="1:5" x14ac:dyDescent="0.2">
      <c r="A13" s="2" t="s">
        <v>10</v>
      </c>
      <c r="B13">
        <f>STDEV(B9:B11)</f>
        <v>3.4073450074801645E-3</v>
      </c>
      <c r="C13">
        <f>STDEV(C9:C11)</f>
        <v>1.6041612554021259E-3</v>
      </c>
      <c r="D13">
        <f>STDEV(D9:D11)</f>
        <v>6.2820405389756404E-2</v>
      </c>
      <c r="E13">
        <f>STDEV(E9:E11)</f>
        <v>4.129568177586293E-3</v>
      </c>
    </row>
    <row r="15" spans="1:5" x14ac:dyDescent="0.2">
      <c r="A15" s="1"/>
    </row>
    <row r="16" spans="1:5" x14ac:dyDescent="0.2">
      <c r="A16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oron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Cook</dc:creator>
  <cp:lastModifiedBy>Jeffrey Lee</cp:lastModifiedBy>
  <dcterms:created xsi:type="dcterms:W3CDTF">2020-05-22T14:15:38Z</dcterms:created>
  <dcterms:modified xsi:type="dcterms:W3CDTF">2022-02-18T06:59:58Z</dcterms:modified>
</cp:coreProperties>
</file>